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y Research papers\Entero\Enterococcus\28-05-19\"/>
    </mc:Choice>
  </mc:AlternateContent>
  <bookViews>
    <workbookView xWindow="0" yWindow="0" windowWidth="23040" windowHeight="8832" activeTab="1"/>
  </bookViews>
  <sheets>
    <sheet name="Protein" sheetId="1" r:id="rId1"/>
    <sheet name="Metabolit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2" l="1"/>
  <c r="G52" i="2"/>
  <c r="E52" i="2"/>
  <c r="F52" i="2" s="1"/>
  <c r="C52" i="2"/>
  <c r="D52" i="2" s="1"/>
  <c r="H51" i="2"/>
  <c r="G51" i="2"/>
  <c r="E51" i="2"/>
  <c r="F51" i="2" s="1"/>
  <c r="C51" i="2"/>
  <c r="D51" i="2" s="1"/>
  <c r="H50" i="2"/>
  <c r="G50" i="2"/>
  <c r="E50" i="2"/>
  <c r="F50" i="2" s="1"/>
  <c r="C50" i="2"/>
  <c r="D50" i="2" s="1"/>
  <c r="H49" i="2"/>
  <c r="G49" i="2"/>
  <c r="E49" i="2"/>
  <c r="F49" i="2" s="1"/>
  <c r="C49" i="2"/>
  <c r="D49" i="2" s="1"/>
  <c r="H48" i="2"/>
  <c r="G48" i="2"/>
  <c r="E48" i="2"/>
  <c r="F48" i="2" s="1"/>
  <c r="C48" i="2"/>
  <c r="D48" i="2" s="1"/>
  <c r="H47" i="2"/>
  <c r="G47" i="2"/>
  <c r="E47" i="2"/>
  <c r="F47" i="2" s="1"/>
  <c r="C47" i="2"/>
  <c r="D47" i="2" s="1"/>
  <c r="H46" i="2"/>
  <c r="F46" i="2"/>
  <c r="D46" i="2"/>
  <c r="Q41" i="2"/>
  <c r="H53" i="1"/>
  <c r="I53" i="1" s="1"/>
  <c r="F53" i="1"/>
  <c r="G53" i="1" s="1"/>
  <c r="D53" i="1"/>
  <c r="E53" i="1" s="1"/>
  <c r="H52" i="1"/>
  <c r="I52" i="1" s="1"/>
  <c r="F52" i="1"/>
  <c r="G52" i="1" s="1"/>
  <c r="D52" i="1"/>
  <c r="E52" i="1" s="1"/>
  <c r="H51" i="1"/>
  <c r="I51" i="1" s="1"/>
  <c r="F51" i="1"/>
  <c r="G51" i="1" s="1"/>
  <c r="D51" i="1"/>
  <c r="E51" i="1" s="1"/>
  <c r="H50" i="1"/>
  <c r="I50" i="1" s="1"/>
  <c r="F50" i="1"/>
  <c r="G50" i="1" s="1"/>
  <c r="D50" i="1"/>
  <c r="E50" i="1" s="1"/>
  <c r="H49" i="1"/>
  <c r="I49" i="1" s="1"/>
  <c r="F49" i="1"/>
  <c r="G49" i="1" s="1"/>
  <c r="D49" i="1"/>
  <c r="E49" i="1" s="1"/>
  <c r="H48" i="1"/>
  <c r="I48" i="1" s="1"/>
  <c r="F48" i="1"/>
  <c r="G48" i="1" s="1"/>
  <c r="D48" i="1"/>
  <c r="E48" i="1" s="1"/>
  <c r="I47" i="1"/>
  <c r="G47" i="1"/>
  <c r="E47" i="1"/>
  <c r="O41" i="1"/>
</calcChain>
</file>

<file path=xl/comments1.xml><?xml version="1.0" encoding="utf-8"?>
<comments xmlns="http://schemas.openxmlformats.org/spreadsheetml/2006/main">
  <authors>
    <author>HP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 xml:space="preserve">MTP, V_2.11_04/08_InfiniTe (Apr  4 2008/14.37.11)
CUV, V_2.11_04/08_InfiniTe (Apr  4 2008/14.37.11)
HCP, V_2.02_05/06_HCP (May 23 2006/14.05.27)
MEX, V_2.12_03/08_MCR (Apr  4 2008/14.29.44)
</t>
        </r>
      </text>
    </comment>
  </commentList>
</comments>
</file>

<file path=xl/comments2.xml><?xml version="1.0" encoding="utf-8"?>
<comments xmlns="http://schemas.openxmlformats.org/spreadsheetml/2006/main">
  <authors>
    <author>HP</author>
  </authors>
  <commentList>
    <comment ref="G1" authorId="0" shapeId="0">
      <text>
        <r>
          <rPr>
            <b/>
            <sz val="9"/>
            <color indexed="81"/>
            <rFont val="Tahoma"/>
            <charset val="1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G3" authorId="0" shapeId="0">
      <text>
        <r>
          <rPr>
            <b/>
            <sz val="9"/>
            <color indexed="81"/>
            <rFont val="Tahoma"/>
            <charset val="1"/>
          </rPr>
          <t xml:space="preserve">MTP, V_2.11_04/08_InfiniTe (Apr  4 2008/14.37.11)
CUV, V_2.11_04/08_InfiniTe (Apr  4 2008/14.37.11)
HCP, V_2.02_05/06_HCP (May 23 2006/14.05.27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116" uniqueCount="54">
  <si>
    <t>Application: Tecan i-control</t>
  </si>
  <si>
    <t>Tecan i-control , 2.0.10.0</t>
  </si>
  <si>
    <t>Device: infinite 200</t>
  </si>
  <si>
    <t>Serial number: 1001004154</t>
  </si>
  <si>
    <t>Serial number of connected stacker:</t>
  </si>
  <si>
    <t>Firmware: V_2.11_04/08_InfiniTe (Apr  4 2008/14.37.11)</t>
  </si>
  <si>
    <t>MAI, V_2.11_04/08_InfiniTe (Apr  4 2008/14.37.11)</t>
  </si>
  <si>
    <t>Date:</t>
  </si>
  <si>
    <t>Time:</t>
  </si>
  <si>
    <t>2:18:19 PM</t>
  </si>
  <si>
    <t>System</t>
  </si>
  <si>
    <t>DESKTOP-PC1</t>
  </si>
  <si>
    <t>User</t>
  </si>
  <si>
    <t>DESKTOP-PC1\HP</t>
  </si>
  <si>
    <t>Plate</t>
  </si>
  <si>
    <t>Thermo Fisher Scientific-Nunclon 96 Flat Bottom Transparent Polystyrene Catalog No.: 269620/269787/439454/442404/475094 [NUN96ft.pdfx]</t>
  </si>
  <si>
    <t>Plate-ID (Stacker)</t>
  </si>
  <si>
    <t>Shaking (Orbital) Duration:</t>
  </si>
  <si>
    <t>s</t>
  </si>
  <si>
    <t>Shaking (Orbital) Amplitude:</t>
  </si>
  <si>
    <t>mm</t>
  </si>
  <si>
    <t>Label: MTT</t>
  </si>
  <si>
    <t>Mode</t>
  </si>
  <si>
    <t>Absorbance</t>
  </si>
  <si>
    <t>Measurement Wavelength</t>
  </si>
  <si>
    <t>nm</t>
  </si>
  <si>
    <t>Bandwidth</t>
  </si>
  <si>
    <t>Number of Flashes</t>
  </si>
  <si>
    <t>Settle Time</t>
  </si>
  <si>
    <t>ms</t>
  </si>
  <si>
    <t>Part of Plate</t>
  </si>
  <si>
    <t>B2-G11</t>
  </si>
  <si>
    <t>Start Time:</t>
  </si>
  <si>
    <t>4/6/2019 2:18:30 PM</t>
  </si>
  <si>
    <t>Temperature: 19.4 °C</t>
  </si>
  <si>
    <t>&lt;&gt;</t>
  </si>
  <si>
    <t>B</t>
  </si>
  <si>
    <t>C</t>
  </si>
  <si>
    <t>D</t>
  </si>
  <si>
    <t>E</t>
  </si>
  <si>
    <t>F</t>
  </si>
  <si>
    <t>G</t>
  </si>
  <si>
    <t>End Time:</t>
  </si>
  <si>
    <t>4/6/2019 2:19:30 PM</t>
  </si>
  <si>
    <t>Movement</t>
  </si>
  <si>
    <t>Move Plate Out</t>
  </si>
  <si>
    <t>% viability</t>
  </si>
  <si>
    <t>Control</t>
  </si>
  <si>
    <t>2:20:26 PM</t>
  </si>
  <si>
    <t>4/6/2019 2:20:37 PM</t>
  </si>
  <si>
    <t>4/6/2019 2:21:37 PM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0" fillId="0" borderId="0" xfId="0" quotePrefix="1"/>
    <xf numFmtId="0" fontId="0" fillId="2" borderId="0" xfId="0" applyFill="1"/>
    <xf numFmtId="0" fontId="2" fillId="3" borderId="0" xfId="0" applyFont="1" applyFill="1"/>
    <xf numFmtId="164" fontId="1" fillId="0" borderId="0" xfId="0" applyNumberFormat="1" applyFont="1"/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TT</a:t>
            </a:r>
            <a:r>
              <a:rPr lang="en-US" baseline="0"/>
              <a:t> Assay for Protein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otein!$D$55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Protein!$C$56:$C$62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Protein!$D$56:$D$62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14.75343906551325</c:v>
                </c:pt>
                <c:pt idx="2">
                  <c:v>120.42431519665851</c:v>
                </c:pt>
                <c:pt idx="3">
                  <c:v>120.56766026610629</c:v>
                </c:pt>
                <c:pt idx="4">
                  <c:v>123.72133381869814</c:v>
                </c:pt>
                <c:pt idx="5">
                  <c:v>128.4919747518837</c:v>
                </c:pt>
              </c:numCache>
            </c:numRef>
          </c:val>
        </c:ser>
        <c:ser>
          <c:idx val="1"/>
          <c:order val="1"/>
          <c:tx>
            <c:strRef>
              <c:f>Protein!$E$55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Protein!$C$56:$C$62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Protein!$E$56:$E$62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12.39105134928992</c:v>
                </c:pt>
                <c:pt idx="2">
                  <c:v>115.5905972380157</c:v>
                </c:pt>
                <c:pt idx="3">
                  <c:v>115.22935686308308</c:v>
                </c:pt>
                <c:pt idx="4">
                  <c:v>120.64220024905075</c:v>
                </c:pt>
                <c:pt idx="5">
                  <c:v>114.77064375483661</c:v>
                </c:pt>
              </c:numCache>
            </c:numRef>
          </c:val>
        </c:ser>
        <c:ser>
          <c:idx val="2"/>
          <c:order val="2"/>
          <c:tx>
            <c:strRef>
              <c:f>Protein!$F$55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Protein!$C$56:$C$62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Protein!$F$56:$F$62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17.9128406791512</c:v>
                </c:pt>
                <c:pt idx="2">
                  <c:v>115.85435804423936</c:v>
                </c:pt>
                <c:pt idx="3">
                  <c:v>105.64219924288058</c:v>
                </c:pt>
                <c:pt idx="4">
                  <c:v>114.38073231539596</c:v>
                </c:pt>
                <c:pt idx="5">
                  <c:v>123.967893353295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5038000"/>
        <c:axId val="365035256"/>
      </c:barChart>
      <c:catAx>
        <c:axId val="36503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</a:t>
                </a:r>
                <a:r>
                  <a:rPr lang="en-US" baseline="0"/>
                  <a:t> extracted protein in mg/m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035256"/>
        <c:crosses val="autoZero"/>
        <c:auto val="1"/>
        <c:lblAlgn val="ctr"/>
        <c:lblOffset val="100"/>
        <c:noMultiLvlLbl val="0"/>
      </c:catAx>
      <c:valAx>
        <c:axId val="365035256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 Viability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038000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TT</a:t>
            </a:r>
            <a:r>
              <a:rPr lang="en-US" baseline="0"/>
              <a:t> Assay for Metabolit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tabolite!$C$54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Metabolite!$B$55:$B$61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Metabolite!$C$55:$C$61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07.64639455455918</c:v>
                </c:pt>
                <c:pt idx="2">
                  <c:v>102.97297088949531</c:v>
                </c:pt>
                <c:pt idx="3">
                  <c:v>102.36486255585611</c:v>
                </c:pt>
                <c:pt idx="4">
                  <c:v>100.94031490184166</c:v>
                </c:pt>
                <c:pt idx="5">
                  <c:v>93.817566563417245</c:v>
                </c:pt>
              </c:numCache>
            </c:numRef>
          </c:val>
        </c:ser>
        <c:ser>
          <c:idx val="1"/>
          <c:order val="1"/>
          <c:tx>
            <c:strRef>
              <c:f>Metabolite!$D$54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Metabolite!$B$55:$B$61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Metabolite!$D$55:$D$61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00.12387558146641</c:v>
                </c:pt>
                <c:pt idx="2">
                  <c:v>101.0022520482003</c:v>
                </c:pt>
                <c:pt idx="3">
                  <c:v>96.661037018707205</c:v>
                </c:pt>
                <c:pt idx="4">
                  <c:v>102.02139414645531</c:v>
                </c:pt>
                <c:pt idx="5">
                  <c:v>96.362614416861319</c:v>
                </c:pt>
              </c:numCache>
            </c:numRef>
          </c:val>
        </c:ser>
        <c:ser>
          <c:idx val="2"/>
          <c:order val="2"/>
          <c:tx>
            <c:strRef>
              <c:f>Metabolite!$E$54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Metabolite!$B$55:$B$61</c:f>
              <c:strCache>
                <c:ptCount val="6"/>
                <c:pt idx="0">
                  <c:v>Control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0.001</c:v>
                </c:pt>
                <c:pt idx="5">
                  <c:v>0.0001</c:v>
                </c:pt>
              </c:strCache>
            </c:strRef>
          </c:cat>
          <c:val>
            <c:numRef>
              <c:f>Metabolite!$E$55:$E$61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100.60810962238827</c:v>
                </c:pt>
                <c:pt idx="2">
                  <c:v>121.38513428670865</c:v>
                </c:pt>
                <c:pt idx="3">
                  <c:v>100.57995515363712</c:v>
                </c:pt>
                <c:pt idx="4">
                  <c:v>103.26576528248485</c:v>
                </c:pt>
                <c:pt idx="5">
                  <c:v>102.63513404506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5036040"/>
        <c:axId val="365035648"/>
      </c:barChart>
      <c:catAx>
        <c:axId val="365036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</a:t>
                </a:r>
                <a:r>
                  <a:rPr lang="en-US" baseline="0"/>
                  <a:t> extracted metabolites in mg/ml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035648"/>
        <c:crosses val="autoZero"/>
        <c:auto val="1"/>
        <c:lblAlgn val="ctr"/>
        <c:lblOffset val="100"/>
        <c:noMultiLvlLbl val="0"/>
      </c:catAx>
      <c:valAx>
        <c:axId val="36503564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 Viability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036040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4825</xdr:colOff>
      <xdr:row>48</xdr:row>
      <xdr:rowOff>95250</xdr:rowOff>
    </xdr:from>
    <xdr:to>
      <xdr:col>18</xdr:col>
      <xdr:colOff>200025</xdr:colOff>
      <xdr:row>62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5740</xdr:colOff>
      <xdr:row>53</xdr:row>
      <xdr:rowOff>53340</xdr:rowOff>
    </xdr:from>
    <xdr:to>
      <xdr:col>13</xdr:col>
      <xdr:colOff>289560</xdr:colOff>
      <xdr:row>67</xdr:row>
      <xdr:rowOff>1295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2"/>
  <sheetViews>
    <sheetView topLeftCell="C60" workbookViewId="0">
      <selection activeCell="C62" sqref="C62:F62"/>
    </sheetView>
  </sheetViews>
  <sheetFormatPr defaultRowHeight="14.4" x14ac:dyDescent="0.3"/>
  <sheetData>
    <row r="1" spans="1:12" x14ac:dyDescent="0.3">
      <c r="A1" t="s">
        <v>0</v>
      </c>
      <c r="E1" t="s">
        <v>1</v>
      </c>
    </row>
    <row r="2" spans="1:12" x14ac:dyDescent="0.3">
      <c r="A2" t="s">
        <v>2</v>
      </c>
      <c r="E2" t="s">
        <v>3</v>
      </c>
      <c r="I2" t="s">
        <v>4</v>
      </c>
    </row>
    <row r="3" spans="1:12" x14ac:dyDescent="0.3">
      <c r="A3" t="s">
        <v>5</v>
      </c>
      <c r="E3" t="s">
        <v>6</v>
      </c>
    </row>
    <row r="5" spans="1:12" x14ac:dyDescent="0.3">
      <c r="A5" t="s">
        <v>7</v>
      </c>
      <c r="B5" s="1">
        <v>43561</v>
      </c>
    </row>
    <row r="6" spans="1:12" x14ac:dyDescent="0.3">
      <c r="A6" t="s">
        <v>8</v>
      </c>
      <c r="B6" s="2" t="s">
        <v>9</v>
      </c>
    </row>
    <row r="9" spans="1:12" x14ac:dyDescent="0.3">
      <c r="A9" t="s">
        <v>10</v>
      </c>
      <c r="E9" t="s">
        <v>11</v>
      </c>
    </row>
    <row r="10" spans="1:12" x14ac:dyDescent="0.3">
      <c r="A10" t="s">
        <v>12</v>
      </c>
      <c r="E10" t="s">
        <v>13</v>
      </c>
    </row>
    <row r="11" spans="1:12" x14ac:dyDescent="0.3">
      <c r="A11" t="s">
        <v>14</v>
      </c>
      <c r="E11" t="s">
        <v>15</v>
      </c>
    </row>
    <row r="12" spans="1:12" x14ac:dyDescent="0.3">
      <c r="A12" t="s">
        <v>16</v>
      </c>
    </row>
    <row r="14" spans="1:12" x14ac:dyDescent="0.3">
      <c r="A14" s="3" t="s">
        <v>17</v>
      </c>
      <c r="B14" s="3"/>
      <c r="C14" s="3"/>
      <c r="D14" s="3"/>
      <c r="E14" s="3">
        <v>10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3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15" x14ac:dyDescent="0.3">
      <c r="A18" t="s">
        <v>21</v>
      </c>
    </row>
    <row r="19" spans="1:15" x14ac:dyDescent="0.3">
      <c r="A19" t="s">
        <v>22</v>
      </c>
      <c r="E19" t="s">
        <v>23</v>
      </c>
    </row>
    <row r="20" spans="1:15" x14ac:dyDescent="0.3">
      <c r="A20" t="s">
        <v>24</v>
      </c>
      <c r="E20">
        <v>568</v>
      </c>
      <c r="F20" t="s">
        <v>25</v>
      </c>
    </row>
    <row r="21" spans="1:15" x14ac:dyDescent="0.3">
      <c r="A21" t="s">
        <v>26</v>
      </c>
      <c r="E21">
        <v>9</v>
      </c>
      <c r="F21" t="s">
        <v>25</v>
      </c>
    </row>
    <row r="22" spans="1:15" x14ac:dyDescent="0.3">
      <c r="A22" t="s">
        <v>27</v>
      </c>
      <c r="E22">
        <v>31</v>
      </c>
    </row>
    <row r="23" spans="1:15" x14ac:dyDescent="0.3">
      <c r="A23" t="s">
        <v>28</v>
      </c>
      <c r="E23">
        <v>12</v>
      </c>
      <c r="F23" t="s">
        <v>29</v>
      </c>
    </row>
    <row r="24" spans="1:15" x14ac:dyDescent="0.3">
      <c r="A24" t="s">
        <v>30</v>
      </c>
      <c r="E24" t="s">
        <v>31</v>
      </c>
    </row>
    <row r="25" spans="1:15" x14ac:dyDescent="0.3">
      <c r="A25" t="s">
        <v>32</v>
      </c>
      <c r="B25" s="2" t="s">
        <v>33</v>
      </c>
    </row>
    <row r="27" spans="1:15" x14ac:dyDescent="0.3">
      <c r="B27" t="s">
        <v>34</v>
      </c>
    </row>
    <row r="28" spans="1:15" x14ac:dyDescent="0.3">
      <c r="A28" s="4" t="s">
        <v>35</v>
      </c>
      <c r="B28" s="4">
        <v>2</v>
      </c>
      <c r="C28" s="4">
        <v>3</v>
      </c>
      <c r="D28" s="4">
        <v>4</v>
      </c>
      <c r="E28" s="4">
        <v>5</v>
      </c>
      <c r="F28" s="4">
        <v>6</v>
      </c>
      <c r="G28" s="4">
        <v>7</v>
      </c>
      <c r="H28" s="4">
        <v>8</v>
      </c>
      <c r="I28" s="4">
        <v>9</v>
      </c>
      <c r="J28" s="4">
        <v>10</v>
      </c>
      <c r="K28" s="4">
        <v>11</v>
      </c>
    </row>
    <row r="29" spans="1:15" x14ac:dyDescent="0.3">
      <c r="A29" s="4" t="s">
        <v>36</v>
      </c>
      <c r="B29">
        <v>0.9496999979019165</v>
      </c>
      <c r="C29">
        <v>1.0515999794006348</v>
      </c>
      <c r="D29">
        <v>1.0003000497817993</v>
      </c>
      <c r="E29">
        <v>1.0436999797821045</v>
      </c>
      <c r="F29">
        <v>0.90149998664855957</v>
      </c>
      <c r="G29">
        <v>1.0585999488830566</v>
      </c>
      <c r="H29">
        <v>1.0018999576568604</v>
      </c>
      <c r="I29">
        <v>1.0544999837875366</v>
      </c>
      <c r="J29">
        <v>0.85799998044967651</v>
      </c>
      <c r="K29">
        <v>0.84839999675750732</v>
      </c>
      <c r="O29">
        <v>0.85799998044967651</v>
      </c>
    </row>
    <row r="30" spans="1:15" x14ac:dyDescent="0.3">
      <c r="A30" s="4" t="s">
        <v>37</v>
      </c>
      <c r="B30">
        <v>1.0161000490188599</v>
      </c>
      <c r="C30">
        <v>1.0841000080108643</v>
      </c>
      <c r="D30">
        <v>1.0273000001907349</v>
      </c>
      <c r="E30">
        <v>1.0572999715805054</v>
      </c>
      <c r="F30">
        <v>0.93949997425079346</v>
      </c>
      <c r="G30">
        <v>1.0764000415802002</v>
      </c>
      <c r="H30">
        <v>1.0827000141143799</v>
      </c>
      <c r="I30">
        <v>0.93779999017715454</v>
      </c>
      <c r="J30">
        <v>0.85610002279281616</v>
      </c>
      <c r="K30">
        <v>0.91839998960494995</v>
      </c>
      <c r="O30">
        <v>0.85610002279281616</v>
      </c>
    </row>
    <row r="31" spans="1:15" x14ac:dyDescent="0.3">
      <c r="A31" s="4" t="s">
        <v>38</v>
      </c>
      <c r="B31">
        <v>1.0505000352859497</v>
      </c>
      <c r="C31">
        <v>1.0521999597549438</v>
      </c>
      <c r="D31">
        <v>1.1292999982833862</v>
      </c>
      <c r="E31">
        <v>1.0705000162124634</v>
      </c>
      <c r="F31">
        <v>0.92629998922348022</v>
      </c>
      <c r="G31">
        <v>1.083299994468689</v>
      </c>
      <c r="H31">
        <v>0.89749997854232788</v>
      </c>
      <c r="I31">
        <v>0.94489997625350952</v>
      </c>
      <c r="J31">
        <v>0.90640002489089966</v>
      </c>
      <c r="K31">
        <v>0.87849998474121094</v>
      </c>
      <c r="O31">
        <v>0.90640002489089966</v>
      </c>
    </row>
    <row r="32" spans="1:15" x14ac:dyDescent="0.3">
      <c r="A32" s="4" t="s">
        <v>39</v>
      </c>
      <c r="B32">
        <v>1.0669000148773193</v>
      </c>
      <c r="C32">
        <v>1.0908000469207764</v>
      </c>
      <c r="D32">
        <v>0.73900002241134644</v>
      </c>
      <c r="E32">
        <v>1.0801000595092773</v>
      </c>
      <c r="F32">
        <v>0.9878000020980835</v>
      </c>
      <c r="G32">
        <v>1.1161999702453613</v>
      </c>
      <c r="H32">
        <v>1.0263999700546265</v>
      </c>
      <c r="I32">
        <v>0.96840000152587891</v>
      </c>
      <c r="J32">
        <v>0.83050000667572021</v>
      </c>
      <c r="K32">
        <v>0.86790001392364502</v>
      </c>
      <c r="O32">
        <v>0.83050000667572021</v>
      </c>
    </row>
    <row r="33" spans="1:15" x14ac:dyDescent="0.3">
      <c r="A33" s="4" t="s">
        <v>40</v>
      </c>
      <c r="B33">
        <v>1.0920000076293945</v>
      </c>
      <c r="C33">
        <v>1.148900032043457</v>
      </c>
      <c r="D33">
        <v>1.083899974822998</v>
      </c>
      <c r="E33">
        <v>1.0850000381469727</v>
      </c>
      <c r="F33">
        <v>0.97119998931884766</v>
      </c>
      <c r="G33">
        <v>1.0304000377655029</v>
      </c>
      <c r="H33">
        <v>1.0503000020980835</v>
      </c>
      <c r="I33">
        <v>1.1117000579833984</v>
      </c>
      <c r="J33">
        <v>0.78530001640319824</v>
      </c>
      <c r="K33">
        <v>0.9309999942779541</v>
      </c>
      <c r="O33">
        <v>0.78530001640319824</v>
      </c>
    </row>
    <row r="34" spans="1:15" x14ac:dyDescent="0.3">
      <c r="A34" s="4" t="s">
        <v>41</v>
      </c>
      <c r="B34">
        <v>1.0338000059127808</v>
      </c>
      <c r="C34">
        <v>1.0430999994277954</v>
      </c>
      <c r="D34">
        <v>1.0654000043869019</v>
      </c>
      <c r="E34">
        <v>1.0896999835968018</v>
      </c>
      <c r="F34">
        <v>0.95789998769760132</v>
      </c>
      <c r="G34">
        <v>1.1267999410629272</v>
      </c>
      <c r="H34">
        <v>0.99529999494552612</v>
      </c>
      <c r="I34">
        <v>0.99409997463226318</v>
      </c>
      <c r="J34">
        <v>0.892799973487854</v>
      </c>
      <c r="K34">
        <v>0.88849997520446777</v>
      </c>
      <c r="O34">
        <v>0.892799973487854</v>
      </c>
    </row>
    <row r="35" spans="1:15" x14ac:dyDescent="0.3">
      <c r="O35">
        <v>0.84839999675750732</v>
      </c>
    </row>
    <row r="36" spans="1:15" x14ac:dyDescent="0.3">
      <c r="O36">
        <v>0.91839998960494995</v>
      </c>
    </row>
    <row r="37" spans="1:15" x14ac:dyDescent="0.3">
      <c r="O37">
        <v>0.87849998474121094</v>
      </c>
    </row>
    <row r="38" spans="1:15" x14ac:dyDescent="0.3">
      <c r="O38">
        <v>0.86790001392364502</v>
      </c>
    </row>
    <row r="39" spans="1:15" x14ac:dyDescent="0.3">
      <c r="A39" t="s">
        <v>42</v>
      </c>
      <c r="B39" s="2" t="s">
        <v>43</v>
      </c>
      <c r="O39">
        <v>0.9309999942779541</v>
      </c>
    </row>
    <row r="40" spans="1:15" x14ac:dyDescent="0.3">
      <c r="O40">
        <v>0.88849997520446777</v>
      </c>
    </row>
    <row r="41" spans="1:15" x14ac:dyDescent="0.3">
      <c r="O41" s="5">
        <f>AVERAGE(O29:O40)</f>
        <v>0.87181666493415833</v>
      </c>
    </row>
    <row r="43" spans="1:15" x14ac:dyDescent="0.3">
      <c r="A43" s="3" t="s">
        <v>44</v>
      </c>
      <c r="B43" s="3"/>
      <c r="C43" s="3"/>
      <c r="D43" s="3"/>
      <c r="E43" s="3" t="s">
        <v>45</v>
      </c>
      <c r="F43" s="3"/>
      <c r="G43" s="3"/>
      <c r="H43" s="3"/>
      <c r="I43" s="3"/>
      <c r="J43" s="3"/>
      <c r="K43" s="3"/>
      <c r="L43" s="3"/>
    </row>
    <row r="46" spans="1:15" x14ac:dyDescent="0.3">
      <c r="C46" s="6"/>
      <c r="D46" s="6" t="s">
        <v>51</v>
      </c>
      <c r="E46" s="6" t="s">
        <v>46</v>
      </c>
      <c r="F46" s="6" t="s">
        <v>52</v>
      </c>
      <c r="G46" s="6" t="s">
        <v>46</v>
      </c>
      <c r="H46" s="6" t="s">
        <v>53</v>
      </c>
      <c r="I46" s="6" t="s">
        <v>46</v>
      </c>
    </row>
    <row r="47" spans="1:15" x14ac:dyDescent="0.3">
      <c r="C47" s="6" t="s">
        <v>47</v>
      </c>
      <c r="D47" s="7">
        <v>0.872</v>
      </c>
      <c r="E47" s="8">
        <f>+(D47/0.872)*100</f>
        <v>100</v>
      </c>
      <c r="F47" s="7">
        <v>0.872</v>
      </c>
      <c r="G47" s="8">
        <f>+(F47/0.872)*100</f>
        <v>100</v>
      </c>
      <c r="H47" s="7">
        <v>0.872</v>
      </c>
      <c r="I47" s="6">
        <f>+(H47/0.872)*100</f>
        <v>100</v>
      </c>
    </row>
    <row r="48" spans="1:15" x14ac:dyDescent="0.3">
      <c r="C48" s="6">
        <v>1</v>
      </c>
      <c r="D48" s="9">
        <f>AVERAGE(B29:C29)</f>
        <v>1.0006499886512756</v>
      </c>
      <c r="E48" s="10">
        <f t="shared" ref="E48:E53" si="0">+(D48/0.872)*100</f>
        <v>114.75343906551325</v>
      </c>
      <c r="F48" s="10">
        <f t="shared" ref="F48:F53" si="1">AVERAGE(F29:G29)</f>
        <v>0.98004996776580811</v>
      </c>
      <c r="G48" s="10">
        <f t="shared" ref="G48:G53" si="2">+(F48/0.872)*100</f>
        <v>112.39105134928992</v>
      </c>
      <c r="H48" s="9">
        <f t="shared" ref="H48:H53" si="3">AVERAGE(H29:I29)</f>
        <v>1.0281999707221985</v>
      </c>
      <c r="I48" s="9">
        <f t="shared" ref="I48:I53" si="4">+(H48/0.872)*100</f>
        <v>117.9128406791512</v>
      </c>
    </row>
    <row r="49" spans="3:9" x14ac:dyDescent="0.3">
      <c r="C49" s="6">
        <v>0.1</v>
      </c>
      <c r="D49" s="9">
        <f t="shared" ref="D49:D53" si="5">AVERAGE(B30:C30)</f>
        <v>1.0501000285148621</v>
      </c>
      <c r="E49" s="10">
        <f t="shared" si="0"/>
        <v>120.42431519665851</v>
      </c>
      <c r="F49" s="10">
        <f t="shared" si="1"/>
        <v>1.0079500079154968</v>
      </c>
      <c r="G49" s="10">
        <f t="shared" si="2"/>
        <v>115.5905972380157</v>
      </c>
      <c r="H49" s="9">
        <f t="shared" si="3"/>
        <v>1.0102500021457672</v>
      </c>
      <c r="I49" s="9">
        <f t="shared" si="4"/>
        <v>115.85435804423936</v>
      </c>
    </row>
    <row r="50" spans="3:9" x14ac:dyDescent="0.3">
      <c r="C50" s="6">
        <v>0.01</v>
      </c>
      <c r="D50" s="9">
        <f t="shared" si="5"/>
        <v>1.0513499975204468</v>
      </c>
      <c r="E50" s="10">
        <f t="shared" si="0"/>
        <v>120.56766026610629</v>
      </c>
      <c r="F50" s="10">
        <f t="shared" si="1"/>
        <v>1.0047999918460846</v>
      </c>
      <c r="G50" s="10">
        <f t="shared" si="2"/>
        <v>115.22935686308308</v>
      </c>
      <c r="H50" s="9">
        <f t="shared" si="3"/>
        <v>0.9211999773979187</v>
      </c>
      <c r="I50" s="9">
        <f t="shared" si="4"/>
        <v>105.64219924288058</v>
      </c>
    </row>
    <row r="51" spans="3:9" x14ac:dyDescent="0.3">
      <c r="C51" s="6">
        <v>1E-3</v>
      </c>
      <c r="D51" s="9">
        <f t="shared" si="5"/>
        <v>1.0788500308990479</v>
      </c>
      <c r="E51" s="10">
        <f t="shared" si="0"/>
        <v>123.72133381869814</v>
      </c>
      <c r="F51" s="10">
        <f t="shared" si="1"/>
        <v>1.0519999861717224</v>
      </c>
      <c r="G51" s="10">
        <f t="shared" si="2"/>
        <v>120.64220024905075</v>
      </c>
      <c r="H51" s="9">
        <f t="shared" si="3"/>
        <v>0.99739998579025269</v>
      </c>
      <c r="I51" s="9">
        <f t="shared" si="4"/>
        <v>114.38073231539596</v>
      </c>
    </row>
    <row r="52" spans="3:9" x14ac:dyDescent="0.3">
      <c r="C52" s="6">
        <v>1E-4</v>
      </c>
      <c r="D52" s="9">
        <f t="shared" si="5"/>
        <v>1.1204500198364258</v>
      </c>
      <c r="E52" s="10">
        <f t="shared" si="0"/>
        <v>128.4919747518837</v>
      </c>
      <c r="F52" s="10">
        <f t="shared" si="1"/>
        <v>1.0008000135421753</v>
      </c>
      <c r="G52" s="10">
        <f t="shared" si="2"/>
        <v>114.77064375483661</v>
      </c>
      <c r="H52" s="9">
        <f t="shared" si="3"/>
        <v>1.081000030040741</v>
      </c>
      <c r="I52" s="9">
        <f t="shared" si="4"/>
        <v>123.96789335329599</v>
      </c>
    </row>
    <row r="53" spans="3:9" x14ac:dyDescent="0.3">
      <c r="C53" s="6">
        <v>1.0000000000000001E-5</v>
      </c>
      <c r="D53" s="9">
        <f t="shared" si="5"/>
        <v>1.0384500026702881</v>
      </c>
      <c r="E53" s="10">
        <f t="shared" si="0"/>
        <v>119.08830305851927</v>
      </c>
      <c r="F53" s="10">
        <f t="shared" si="1"/>
        <v>1.0423499643802643</v>
      </c>
      <c r="G53" s="10">
        <f t="shared" si="2"/>
        <v>119.53554637388353</v>
      </c>
      <c r="H53" s="9">
        <f t="shared" si="3"/>
        <v>0.99469998478889465</v>
      </c>
      <c r="I53" s="9">
        <f t="shared" si="4"/>
        <v>114.07109917303838</v>
      </c>
    </row>
    <row r="55" spans="3:9" x14ac:dyDescent="0.3">
      <c r="D55" t="s">
        <v>51</v>
      </c>
      <c r="E55" t="s">
        <v>52</v>
      </c>
      <c r="F55" t="s">
        <v>53</v>
      </c>
    </row>
    <row r="56" spans="3:9" x14ac:dyDescent="0.3">
      <c r="C56" s="6" t="s">
        <v>47</v>
      </c>
      <c r="D56" s="8">
        <v>100</v>
      </c>
      <c r="E56" s="6">
        <v>100</v>
      </c>
      <c r="F56" s="6">
        <v>100</v>
      </c>
    </row>
    <row r="57" spans="3:9" x14ac:dyDescent="0.3">
      <c r="C57" s="6">
        <v>1</v>
      </c>
      <c r="D57" s="10">
        <v>114.75343906551325</v>
      </c>
      <c r="E57" s="9">
        <v>112.39105134928992</v>
      </c>
      <c r="F57" s="9">
        <v>117.9128406791512</v>
      </c>
    </row>
    <row r="58" spans="3:9" x14ac:dyDescent="0.3">
      <c r="C58" s="6">
        <v>0.1</v>
      </c>
      <c r="D58" s="10">
        <v>120.42431519665851</v>
      </c>
      <c r="E58" s="9">
        <v>115.5905972380157</v>
      </c>
      <c r="F58" s="9">
        <v>115.85435804423936</v>
      </c>
    </row>
    <row r="59" spans="3:9" x14ac:dyDescent="0.3">
      <c r="C59" s="6">
        <v>0.01</v>
      </c>
      <c r="D59" s="10">
        <v>120.56766026610629</v>
      </c>
      <c r="E59" s="9">
        <v>115.22935686308308</v>
      </c>
      <c r="F59" s="9">
        <v>105.64219924288058</v>
      </c>
    </row>
    <row r="60" spans="3:9" x14ac:dyDescent="0.3">
      <c r="C60" s="6">
        <v>1E-3</v>
      </c>
      <c r="D60" s="10">
        <v>123.72133381869814</v>
      </c>
      <c r="E60" s="9">
        <v>120.64220024905075</v>
      </c>
      <c r="F60" s="9">
        <v>114.38073231539596</v>
      </c>
    </row>
    <row r="61" spans="3:9" x14ac:dyDescent="0.3">
      <c r="C61" s="6">
        <v>1E-4</v>
      </c>
      <c r="D61" s="10">
        <v>128.4919747518837</v>
      </c>
      <c r="E61" s="9">
        <v>114.77064375483661</v>
      </c>
      <c r="F61" s="9">
        <v>123.96789335329599</v>
      </c>
    </row>
    <row r="62" spans="3:9" x14ac:dyDescent="0.3">
      <c r="C62" s="6"/>
      <c r="D62" s="10"/>
      <c r="E62" s="9"/>
      <c r="F62" s="9"/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61"/>
  <sheetViews>
    <sheetView tabSelected="1" topLeftCell="A57" workbookViewId="0">
      <selection activeCell="E61" sqref="B61:E61"/>
    </sheetView>
  </sheetViews>
  <sheetFormatPr defaultRowHeight="14.4" x14ac:dyDescent="0.3"/>
  <cols>
    <col min="4" max="4" width="11.109375" customWidth="1"/>
    <col min="6" max="6" width="13.33203125" customWidth="1"/>
    <col min="8" max="8" width="10.44140625" customWidth="1"/>
    <col min="10" max="10" width="10.5546875" customWidth="1"/>
  </cols>
  <sheetData>
    <row r="1" spans="1:15" x14ac:dyDescent="0.3">
      <c r="A1" t="s">
        <v>0</v>
      </c>
      <c r="G1" t="s">
        <v>1</v>
      </c>
    </row>
    <row r="2" spans="1:15" x14ac:dyDescent="0.3">
      <c r="A2" t="s">
        <v>2</v>
      </c>
      <c r="G2" t="s">
        <v>3</v>
      </c>
      <c r="L2" t="s">
        <v>4</v>
      </c>
    </row>
    <row r="3" spans="1:15" x14ac:dyDescent="0.3">
      <c r="A3" t="s">
        <v>5</v>
      </c>
      <c r="G3" t="s">
        <v>6</v>
      </c>
    </row>
    <row r="5" spans="1:15" x14ac:dyDescent="0.3">
      <c r="A5" t="s">
        <v>7</v>
      </c>
      <c r="B5" s="1">
        <v>43561</v>
      </c>
    </row>
    <row r="6" spans="1:15" x14ac:dyDescent="0.3">
      <c r="A6" t="s">
        <v>8</v>
      </c>
      <c r="B6" s="2" t="s">
        <v>48</v>
      </c>
    </row>
    <row r="9" spans="1:15" x14ac:dyDescent="0.3">
      <c r="A9" t="s">
        <v>10</v>
      </c>
      <c r="G9" t="s">
        <v>11</v>
      </c>
    </row>
    <row r="10" spans="1:15" x14ac:dyDescent="0.3">
      <c r="A10" t="s">
        <v>12</v>
      </c>
      <c r="G10" t="s">
        <v>13</v>
      </c>
    </row>
    <row r="11" spans="1:15" x14ac:dyDescent="0.3">
      <c r="A11" t="s">
        <v>14</v>
      </c>
      <c r="G11" t="s">
        <v>15</v>
      </c>
    </row>
    <row r="12" spans="1:15" x14ac:dyDescent="0.3">
      <c r="A12" t="s">
        <v>16</v>
      </c>
    </row>
    <row r="14" spans="1:15" x14ac:dyDescent="0.3">
      <c r="A14" s="3" t="s">
        <v>17</v>
      </c>
      <c r="B14" s="3"/>
      <c r="C14" s="3"/>
      <c r="D14" s="3"/>
      <c r="E14" s="3"/>
      <c r="F14" s="3"/>
      <c r="G14" s="3">
        <v>10</v>
      </c>
      <c r="H14" s="3"/>
      <c r="I14" s="3" t="s">
        <v>18</v>
      </c>
      <c r="J14" s="3"/>
      <c r="K14" s="3"/>
      <c r="L14" s="3"/>
      <c r="M14" s="3"/>
      <c r="N14" s="3"/>
      <c r="O14" s="3"/>
    </row>
    <row r="15" spans="1:15" x14ac:dyDescent="0.3">
      <c r="A15" s="3" t="s">
        <v>19</v>
      </c>
      <c r="B15" s="3"/>
      <c r="C15" s="3"/>
      <c r="D15" s="3"/>
      <c r="E15" s="3"/>
      <c r="F15" s="3"/>
      <c r="G15" s="3">
        <v>1</v>
      </c>
      <c r="H15" s="3"/>
      <c r="I15" s="3" t="s">
        <v>20</v>
      </c>
      <c r="J15" s="3"/>
      <c r="K15" s="3"/>
      <c r="L15" s="3"/>
      <c r="M15" s="3"/>
      <c r="N15" s="3"/>
      <c r="O15" s="3"/>
    </row>
    <row r="18" spans="1:17" x14ac:dyDescent="0.3">
      <c r="A18" t="s">
        <v>21</v>
      </c>
    </row>
    <row r="19" spans="1:17" x14ac:dyDescent="0.3">
      <c r="A19" t="s">
        <v>22</v>
      </c>
      <c r="G19" t="s">
        <v>23</v>
      </c>
    </row>
    <row r="20" spans="1:17" x14ac:dyDescent="0.3">
      <c r="A20" t="s">
        <v>24</v>
      </c>
      <c r="G20">
        <v>568</v>
      </c>
      <c r="I20" t="s">
        <v>25</v>
      </c>
    </row>
    <row r="21" spans="1:17" x14ac:dyDescent="0.3">
      <c r="A21" t="s">
        <v>26</v>
      </c>
      <c r="G21">
        <v>9</v>
      </c>
      <c r="I21" t="s">
        <v>25</v>
      </c>
    </row>
    <row r="22" spans="1:17" x14ac:dyDescent="0.3">
      <c r="A22" t="s">
        <v>27</v>
      </c>
      <c r="G22">
        <v>31</v>
      </c>
    </row>
    <row r="23" spans="1:17" x14ac:dyDescent="0.3">
      <c r="A23" t="s">
        <v>28</v>
      </c>
      <c r="G23">
        <v>12</v>
      </c>
      <c r="I23" t="s">
        <v>29</v>
      </c>
    </row>
    <row r="24" spans="1:17" x14ac:dyDescent="0.3">
      <c r="A24" t="s">
        <v>30</v>
      </c>
      <c r="G24" t="s">
        <v>31</v>
      </c>
    </row>
    <row r="25" spans="1:17" x14ac:dyDescent="0.3">
      <c r="A25" t="s">
        <v>32</v>
      </c>
      <c r="B25" s="2" t="s">
        <v>49</v>
      </c>
    </row>
    <row r="27" spans="1:17" x14ac:dyDescent="0.3">
      <c r="B27" t="s">
        <v>34</v>
      </c>
    </row>
    <row r="28" spans="1:17" x14ac:dyDescent="0.3">
      <c r="A28" s="4" t="s">
        <v>35</v>
      </c>
      <c r="B28" s="4">
        <v>2</v>
      </c>
      <c r="C28" s="4">
        <v>3</v>
      </c>
      <c r="D28" s="4"/>
      <c r="E28" s="4">
        <v>4</v>
      </c>
      <c r="F28" s="4"/>
      <c r="G28" s="4">
        <v>5</v>
      </c>
      <c r="H28" s="4"/>
      <c r="I28" s="4">
        <v>6</v>
      </c>
      <c r="J28" s="4">
        <v>7</v>
      </c>
      <c r="K28" s="4">
        <v>8</v>
      </c>
      <c r="L28" s="4">
        <v>9</v>
      </c>
      <c r="M28" s="4">
        <v>10</v>
      </c>
      <c r="N28" s="4">
        <v>11</v>
      </c>
    </row>
    <row r="29" spans="1:17" x14ac:dyDescent="0.3">
      <c r="A29" s="4" t="s">
        <v>36</v>
      </c>
      <c r="B29">
        <v>0.93589997291564941</v>
      </c>
      <c r="C29">
        <v>0.97589999437332153</v>
      </c>
      <c r="E29">
        <v>0.73299998044967651</v>
      </c>
      <c r="G29">
        <v>0.91839998960494995</v>
      </c>
      <c r="I29">
        <v>0.881600022315979</v>
      </c>
      <c r="J29">
        <v>0.89660000801086426</v>
      </c>
      <c r="K29">
        <v>0.866100013256073</v>
      </c>
      <c r="L29">
        <v>0.92070001363754272</v>
      </c>
      <c r="M29">
        <v>0.8554999828338623</v>
      </c>
      <c r="N29">
        <v>0.81720000505447388</v>
      </c>
      <c r="Q29">
        <v>0.8554999828338623</v>
      </c>
    </row>
    <row r="30" spans="1:17" x14ac:dyDescent="0.3">
      <c r="A30" s="4" t="s">
        <v>37</v>
      </c>
      <c r="B30">
        <v>0.87129998207092285</v>
      </c>
      <c r="C30">
        <v>0.95749998092651367</v>
      </c>
      <c r="E30">
        <v>0.9211999773979187</v>
      </c>
      <c r="G30">
        <v>0.88690000772476196</v>
      </c>
      <c r="I30">
        <v>0.8781999945640564</v>
      </c>
      <c r="J30">
        <v>0.9156000018119812</v>
      </c>
      <c r="K30">
        <v>1.0671999454498291</v>
      </c>
      <c r="L30">
        <v>1.0886000394821167</v>
      </c>
      <c r="M30">
        <v>0.88080000877380371</v>
      </c>
      <c r="N30">
        <v>0.83469998836517334</v>
      </c>
      <c r="Q30">
        <v>0.88080000877380371</v>
      </c>
    </row>
    <row r="31" spans="1:17" x14ac:dyDescent="0.3">
      <c r="A31" s="4" t="s">
        <v>38</v>
      </c>
      <c r="B31">
        <v>0.84579998254776001</v>
      </c>
      <c r="C31">
        <v>0.97219997644424438</v>
      </c>
      <c r="E31">
        <v>0.7444000244140625</v>
      </c>
      <c r="G31">
        <v>0.78600001335144043</v>
      </c>
      <c r="I31">
        <v>0.81150001287460327</v>
      </c>
      <c r="J31">
        <v>0.90520000457763672</v>
      </c>
      <c r="K31">
        <v>0.83410000801086426</v>
      </c>
      <c r="L31">
        <v>0.95219999551773071</v>
      </c>
      <c r="M31">
        <v>0.85890001058578491</v>
      </c>
      <c r="N31">
        <v>0.84890002012252808</v>
      </c>
      <c r="Q31">
        <v>0.85890001058578491</v>
      </c>
    </row>
    <row r="32" spans="1:17" x14ac:dyDescent="0.3">
      <c r="A32" s="4" t="s">
        <v>39</v>
      </c>
      <c r="B32">
        <v>0.96700000762939453</v>
      </c>
      <c r="C32">
        <v>0.82569998502731323</v>
      </c>
      <c r="E32">
        <v>0.93049997091293335</v>
      </c>
      <c r="G32">
        <v>0.89810001850128174</v>
      </c>
      <c r="I32">
        <v>0.93699997663497925</v>
      </c>
      <c r="J32">
        <v>0.87489998340606689</v>
      </c>
      <c r="K32">
        <v>0.9090999960899353</v>
      </c>
      <c r="L32">
        <v>0.92489999532699585</v>
      </c>
      <c r="M32">
        <v>0.90600001811981201</v>
      </c>
      <c r="N32">
        <v>0.9067000150680542</v>
      </c>
      <c r="Q32">
        <v>0.90600001811981201</v>
      </c>
    </row>
    <row r="33" spans="1:17" x14ac:dyDescent="0.3">
      <c r="A33" s="4" t="s">
        <v>40</v>
      </c>
      <c r="B33">
        <v>1.0372999906539917</v>
      </c>
      <c r="C33">
        <v>0.62889999151229858</v>
      </c>
      <c r="E33">
        <v>0.92610001564025879</v>
      </c>
      <c r="G33">
        <v>0.88239997625350952</v>
      </c>
      <c r="I33">
        <v>0.85850000381469727</v>
      </c>
      <c r="J33">
        <v>0.85290002822875977</v>
      </c>
      <c r="K33">
        <v>0.90950000286102295</v>
      </c>
      <c r="L33">
        <v>0.91329997777938843</v>
      </c>
      <c r="M33">
        <v>0.90950000286102295</v>
      </c>
      <c r="N33">
        <v>1.0095000267028809</v>
      </c>
      <c r="Q33">
        <v>0.90950000286102295</v>
      </c>
    </row>
    <row r="34" spans="1:17" x14ac:dyDescent="0.3">
      <c r="A34" s="4" t="s">
        <v>41</v>
      </c>
      <c r="B34">
        <v>0.7872999906539917</v>
      </c>
      <c r="C34">
        <v>0.69160002470016479</v>
      </c>
      <c r="E34">
        <v>0.95240002870559692</v>
      </c>
      <c r="G34">
        <v>0.86909997463226318</v>
      </c>
      <c r="I34">
        <v>0.87080001831054688</v>
      </c>
      <c r="J34">
        <v>0.8805999755859375</v>
      </c>
      <c r="K34">
        <v>0.80650001764297485</v>
      </c>
      <c r="L34">
        <v>0.89749997854232788</v>
      </c>
      <c r="M34">
        <v>0.9505000114440918</v>
      </c>
      <c r="N34">
        <v>0.87749999761581421</v>
      </c>
      <c r="Q34">
        <v>0.9505000114440918</v>
      </c>
    </row>
    <row r="35" spans="1:17" x14ac:dyDescent="0.3">
      <c r="Q35">
        <v>0.81720000505447388</v>
      </c>
    </row>
    <row r="36" spans="1:17" x14ac:dyDescent="0.3">
      <c r="Q36">
        <v>0.83469998836517334</v>
      </c>
    </row>
    <row r="37" spans="1:17" x14ac:dyDescent="0.3">
      <c r="Q37">
        <v>0.84890002012252808</v>
      </c>
    </row>
    <row r="38" spans="1:17" x14ac:dyDescent="0.3">
      <c r="Q38">
        <v>0.9067000150680542</v>
      </c>
    </row>
    <row r="39" spans="1:17" x14ac:dyDescent="0.3">
      <c r="A39" t="s">
        <v>42</v>
      </c>
      <c r="B39" s="2" t="s">
        <v>50</v>
      </c>
      <c r="Q39">
        <v>1.0095000267028809</v>
      </c>
    </row>
    <row r="40" spans="1:17" x14ac:dyDescent="0.3">
      <c r="Q40">
        <v>0.87749999761581421</v>
      </c>
    </row>
    <row r="41" spans="1:17" x14ac:dyDescent="0.3">
      <c r="Q41" s="11">
        <f>AVERAGE(Q29:Q40)</f>
        <v>0.88797500729560852</v>
      </c>
    </row>
    <row r="43" spans="1:17" x14ac:dyDescent="0.3">
      <c r="A43" s="3" t="s">
        <v>44</v>
      </c>
      <c r="B43" s="3"/>
      <c r="C43" s="3"/>
      <c r="D43" s="3"/>
      <c r="E43" s="3"/>
      <c r="F43" s="3"/>
      <c r="G43" s="3" t="s">
        <v>45</v>
      </c>
      <c r="H43" s="3"/>
      <c r="I43" s="3"/>
      <c r="J43" s="3"/>
      <c r="K43" s="3"/>
      <c r="L43" s="3"/>
      <c r="M43" s="3"/>
      <c r="N43" s="3"/>
      <c r="O43" s="3"/>
    </row>
    <row r="44" spans="1:17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7" x14ac:dyDescent="0.3">
      <c r="B45" s="6"/>
      <c r="C45" s="6" t="s">
        <v>51</v>
      </c>
      <c r="D45" s="6" t="s">
        <v>46</v>
      </c>
      <c r="E45" s="6" t="s">
        <v>52</v>
      </c>
      <c r="F45" s="6" t="s">
        <v>46</v>
      </c>
      <c r="G45" s="6" t="s">
        <v>53</v>
      </c>
      <c r="H45" s="6" t="s">
        <v>46</v>
      </c>
    </row>
    <row r="46" spans="1:17" x14ac:dyDescent="0.3">
      <c r="B46" s="6" t="s">
        <v>47</v>
      </c>
      <c r="C46" s="6">
        <v>0.88800000000000001</v>
      </c>
      <c r="D46" s="6">
        <f>+(C46/0.888)*100</f>
        <v>100</v>
      </c>
      <c r="E46" s="6">
        <v>0.88800000000000001</v>
      </c>
      <c r="F46" s="6">
        <f>+(E46/0.888)*100</f>
        <v>100</v>
      </c>
      <c r="G46" s="6">
        <v>0.88800000000000001</v>
      </c>
      <c r="H46">
        <f>+(G46/0.888)*100</f>
        <v>100</v>
      </c>
    </row>
    <row r="47" spans="1:17" x14ac:dyDescent="0.3">
      <c r="B47" s="6">
        <v>1</v>
      </c>
      <c r="C47" s="12">
        <f t="shared" ref="C47:C52" si="0">AVERAGE(B29:C29)</f>
        <v>0.95589998364448547</v>
      </c>
      <c r="D47" s="9">
        <f t="shared" ref="D47:D52" si="1">+(C47/0.888)*100</f>
        <v>107.64639455455918</v>
      </c>
      <c r="E47" s="12">
        <f t="shared" ref="E47:E52" si="2">AVERAGE(I29:J29)</f>
        <v>0.88910001516342163</v>
      </c>
      <c r="F47" s="9">
        <f t="shared" ref="F47:F52" si="3">+(E47/0.888)*100</f>
        <v>100.12387558146641</v>
      </c>
      <c r="G47" s="12">
        <f t="shared" ref="G47:G52" si="4">AVERAGE(K29:L29)</f>
        <v>0.89340001344680786</v>
      </c>
      <c r="H47" s="13">
        <f t="shared" ref="H47:H52" si="5">+(G47/0.888)*100</f>
        <v>100.60810962238827</v>
      </c>
    </row>
    <row r="48" spans="1:17" x14ac:dyDescent="0.3">
      <c r="B48" s="6">
        <v>0.1</v>
      </c>
      <c r="C48" s="12">
        <f t="shared" si="0"/>
        <v>0.91439998149871826</v>
      </c>
      <c r="D48" s="9">
        <f t="shared" si="1"/>
        <v>102.97297088949531</v>
      </c>
      <c r="E48" s="12">
        <f t="shared" si="2"/>
        <v>0.8968999981880188</v>
      </c>
      <c r="F48" s="9">
        <f t="shared" si="3"/>
        <v>101.0022520482003</v>
      </c>
      <c r="G48" s="12">
        <f t="shared" si="4"/>
        <v>1.0778999924659729</v>
      </c>
      <c r="H48" s="13">
        <f t="shared" si="5"/>
        <v>121.38513428670865</v>
      </c>
    </row>
    <row r="49" spans="2:12" x14ac:dyDescent="0.3">
      <c r="B49" s="6">
        <v>0.01</v>
      </c>
      <c r="C49" s="12">
        <f t="shared" si="0"/>
        <v>0.9089999794960022</v>
      </c>
      <c r="D49" s="9">
        <f t="shared" si="1"/>
        <v>102.36486255585611</v>
      </c>
      <c r="E49" s="12">
        <f t="shared" si="2"/>
        <v>0.85835000872612</v>
      </c>
      <c r="F49" s="9">
        <f t="shared" si="3"/>
        <v>96.661037018707205</v>
      </c>
      <c r="G49" s="12">
        <f t="shared" si="4"/>
        <v>0.89315000176429749</v>
      </c>
      <c r="H49" s="13">
        <f t="shared" si="5"/>
        <v>100.57995515363712</v>
      </c>
    </row>
    <row r="50" spans="2:12" x14ac:dyDescent="0.3">
      <c r="B50" s="6">
        <v>1E-3</v>
      </c>
      <c r="C50" s="12">
        <f t="shared" si="0"/>
        <v>0.89634999632835388</v>
      </c>
      <c r="D50" s="9">
        <f t="shared" si="1"/>
        <v>100.94031490184166</v>
      </c>
      <c r="E50" s="12">
        <f t="shared" si="2"/>
        <v>0.90594998002052307</v>
      </c>
      <c r="F50" s="9">
        <f t="shared" si="3"/>
        <v>102.02139414645531</v>
      </c>
      <c r="G50" s="12">
        <f t="shared" si="4"/>
        <v>0.91699999570846558</v>
      </c>
      <c r="H50" s="13">
        <f t="shared" si="5"/>
        <v>103.26576528248485</v>
      </c>
    </row>
    <row r="51" spans="2:12" x14ac:dyDescent="0.3">
      <c r="B51" s="6">
        <v>1E-4</v>
      </c>
      <c r="C51" s="12">
        <f t="shared" si="0"/>
        <v>0.83309999108314514</v>
      </c>
      <c r="D51" s="9">
        <f t="shared" si="1"/>
        <v>93.817566563417245</v>
      </c>
      <c r="E51" s="12">
        <f t="shared" si="2"/>
        <v>0.85570001602172852</v>
      </c>
      <c r="F51" s="9">
        <f t="shared" si="3"/>
        <v>96.362614416861319</v>
      </c>
      <c r="G51" s="12">
        <f t="shared" si="4"/>
        <v>0.91139999032020569</v>
      </c>
      <c r="H51" s="13">
        <f t="shared" si="5"/>
        <v>102.63513404506821</v>
      </c>
      <c r="L51" s="13"/>
    </row>
    <row r="52" spans="2:12" x14ac:dyDescent="0.3">
      <c r="B52" s="6">
        <v>1.0000000000000001E-5</v>
      </c>
      <c r="C52" s="12">
        <f t="shared" si="0"/>
        <v>0.73945000767707825</v>
      </c>
      <c r="D52" s="9">
        <f t="shared" si="1"/>
        <v>83.271397260932233</v>
      </c>
      <c r="E52" s="12">
        <f t="shared" si="2"/>
        <v>0.87569999694824219</v>
      </c>
      <c r="F52" s="9">
        <f t="shared" si="3"/>
        <v>98.614864521198442</v>
      </c>
      <c r="G52" s="12">
        <f t="shared" si="4"/>
        <v>0.85199999809265137</v>
      </c>
      <c r="H52" s="13">
        <f t="shared" si="5"/>
        <v>95.945945731154438</v>
      </c>
    </row>
    <row r="53" spans="2:12" x14ac:dyDescent="0.3">
      <c r="B53" s="6"/>
      <c r="C53" s="12"/>
      <c r="D53" s="9"/>
      <c r="E53" s="12"/>
      <c r="F53" s="9"/>
      <c r="G53" s="12"/>
      <c r="H53" s="9"/>
      <c r="I53" s="12"/>
      <c r="J53" s="13"/>
    </row>
    <row r="54" spans="2:12" x14ac:dyDescent="0.3">
      <c r="C54" s="6" t="s">
        <v>51</v>
      </c>
      <c r="D54" s="6" t="s">
        <v>52</v>
      </c>
      <c r="E54" s="6" t="s">
        <v>53</v>
      </c>
    </row>
    <row r="55" spans="2:12" x14ac:dyDescent="0.3">
      <c r="B55" s="6" t="s">
        <v>47</v>
      </c>
      <c r="C55" s="6">
        <v>100</v>
      </c>
      <c r="D55" s="6">
        <v>100</v>
      </c>
      <c r="E55">
        <v>100</v>
      </c>
    </row>
    <row r="56" spans="2:12" x14ac:dyDescent="0.3">
      <c r="B56" s="6">
        <v>1</v>
      </c>
      <c r="C56" s="9">
        <v>107.64639455455918</v>
      </c>
      <c r="D56" s="9">
        <v>100.12387558146641</v>
      </c>
      <c r="E56" s="13">
        <v>100.60810962238827</v>
      </c>
    </row>
    <row r="57" spans="2:12" x14ac:dyDescent="0.3">
      <c r="B57" s="6">
        <v>0.1</v>
      </c>
      <c r="C57" s="9">
        <v>102.97297088949531</v>
      </c>
      <c r="D57" s="9">
        <v>101.0022520482003</v>
      </c>
      <c r="E57" s="13">
        <v>121.38513428670865</v>
      </c>
    </row>
    <row r="58" spans="2:12" x14ac:dyDescent="0.3">
      <c r="B58" s="6">
        <v>0.01</v>
      </c>
      <c r="C58" s="9">
        <v>102.36486255585611</v>
      </c>
      <c r="D58" s="9">
        <v>96.661037018707205</v>
      </c>
      <c r="E58" s="13">
        <v>100.57995515363712</v>
      </c>
    </row>
    <row r="59" spans="2:12" x14ac:dyDescent="0.3">
      <c r="B59" s="6">
        <v>1E-3</v>
      </c>
      <c r="C59" s="9">
        <v>100.94031490184166</v>
      </c>
      <c r="D59" s="9">
        <v>102.02139414645531</v>
      </c>
      <c r="E59" s="13">
        <v>103.26576528248485</v>
      </c>
    </row>
    <row r="60" spans="2:12" x14ac:dyDescent="0.3">
      <c r="B60" s="6">
        <v>1E-4</v>
      </c>
      <c r="C60" s="9">
        <v>93.817566563417245</v>
      </c>
      <c r="D60" s="9">
        <v>96.362614416861319</v>
      </c>
      <c r="E60" s="13">
        <v>102.63513404506821</v>
      </c>
    </row>
    <row r="61" spans="2:12" x14ac:dyDescent="0.3">
      <c r="B61" s="6"/>
      <c r="C61" s="9"/>
      <c r="D61" s="9"/>
      <c r="E61" s="13"/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</vt:lpstr>
      <vt:lpstr>Metaboli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1</dc:creator>
  <cp:lastModifiedBy>hp1</cp:lastModifiedBy>
  <dcterms:created xsi:type="dcterms:W3CDTF">2019-05-29T20:20:09Z</dcterms:created>
  <dcterms:modified xsi:type="dcterms:W3CDTF">2019-06-09T07:17:05Z</dcterms:modified>
</cp:coreProperties>
</file>